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Default Extension="jp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nagry\Desktop\"/>
    </mc:Choice>
  </mc:AlternateContent>
  <bookViews>
    <workbookView xWindow="0" yWindow="0" windowWidth="14655" windowHeight="11115"/>
  </bookViews>
  <sheets>
    <sheet name="Figure S1a" sheetId="3" r:id="rId1"/>
    <sheet name="Figure S1b" sheetId="1" r:id="rId2"/>
    <sheet name="Figure S1c" sheetId="2" r:id="rId3"/>
  </sheets>
  <calcPr calcId="162913"/>
</workbook>
</file>

<file path=xl/calcChain.xml><?xml version="1.0" encoding="utf-8"?>
<calcChain xmlns="http://schemas.openxmlformats.org/spreadsheetml/2006/main">
  <c r="G13" i="3" l="1"/>
  <c r="P14" i="3"/>
  <c r="O14" i="3"/>
  <c r="L14" i="3"/>
  <c r="K14" i="3"/>
  <c r="H14" i="3"/>
  <c r="G14" i="3"/>
  <c r="D14" i="3"/>
  <c r="C14" i="3"/>
  <c r="P13" i="3"/>
  <c r="O13" i="3"/>
  <c r="L13" i="3"/>
  <c r="K13" i="3"/>
  <c r="H13" i="3"/>
  <c r="D13" i="3"/>
  <c r="C13" i="3"/>
</calcChain>
</file>

<file path=xl/sharedStrings.xml><?xml version="1.0" encoding="utf-8"?>
<sst xmlns="http://schemas.openxmlformats.org/spreadsheetml/2006/main" count="21" uniqueCount="13">
  <si>
    <t>Figure S1b</t>
    <phoneticPr fontId="2"/>
  </si>
  <si>
    <t>Figure S1c</t>
    <phoneticPr fontId="2"/>
  </si>
  <si>
    <t>Figure S1a</t>
    <phoneticPr fontId="2"/>
  </si>
  <si>
    <t>day</t>
    <phoneticPr fontId="4"/>
  </si>
  <si>
    <t>isiA</t>
    <phoneticPr fontId="4"/>
  </si>
  <si>
    <t>isiA2</t>
    <phoneticPr fontId="4"/>
  </si>
  <si>
    <t>isiA3</t>
    <phoneticPr fontId="4"/>
  </si>
  <si>
    <t>isiA5</t>
    <phoneticPr fontId="4"/>
  </si>
  <si>
    <t>isiA1</t>
    <phoneticPr fontId="4"/>
  </si>
  <si>
    <t>ave</t>
    <phoneticPr fontId="4"/>
  </si>
  <si>
    <t>sd</t>
    <phoneticPr fontId="4"/>
  </si>
  <si>
    <t>ave</t>
    <phoneticPr fontId="4"/>
  </si>
  <si>
    <t>sd</t>
    <phoneticPr fontId="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8" formatCode="0.0"/>
  </numFmts>
  <fonts count="6" x14ac:knownFonts="1">
    <font>
      <sz val="11"/>
      <color theme="1"/>
      <name val="ＭＳ Ｐゴシック"/>
      <family val="2"/>
      <scheme val="minor"/>
    </font>
    <font>
      <b/>
      <sz val="11"/>
      <color theme="1"/>
      <name val="ＭＳ Ｐゴシック"/>
      <family val="2"/>
      <scheme val="minor"/>
    </font>
    <font>
      <sz val="6"/>
      <name val="ＭＳ Ｐゴシック"/>
      <family val="3"/>
      <charset val="128"/>
      <scheme val="minor"/>
    </font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>
      <alignment vertical="center"/>
    </xf>
  </cellStyleXfs>
  <cellXfs count="5">
    <xf numFmtId="0" fontId="0" fillId="0" borderId="0" xfId="0"/>
    <xf numFmtId="0" fontId="1" fillId="0" borderId="0" xfId="0" applyFont="1"/>
    <xf numFmtId="0" fontId="5" fillId="0" borderId="0" xfId="0" applyFont="1" applyAlignment="1">
      <alignment vertical="center"/>
    </xf>
    <xf numFmtId="2" fontId="5" fillId="0" borderId="0" xfId="0" applyNumberFormat="1" applyFont="1" applyAlignment="1">
      <alignment vertical="center"/>
    </xf>
    <xf numFmtId="178" fontId="5" fillId="0" borderId="0" xfId="0" applyNumberFormat="1" applyFont="1" applyAlignment="1">
      <alignment vertical="center"/>
    </xf>
  </cellXfs>
  <cellStyles count="2">
    <cellStyle name="標準" xfId="0" builtinId="0"/>
    <cellStyle name="標準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658091</xdr:colOff>
      <xdr:row>2</xdr:row>
      <xdr:rowOff>0</xdr:rowOff>
    </xdr:from>
    <xdr:to>
      <xdr:col>4</xdr:col>
      <xdr:colOff>664478</xdr:colOff>
      <xdr:row>58</xdr:row>
      <xdr:rowOff>152401</xdr:rowOff>
    </xdr:to>
    <xdr:pic>
      <xdr:nvPicPr>
        <xdr:cNvPr id="2" name="図 1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350818" y="346364"/>
          <a:ext cx="2188478" cy="9850582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4</xdr:row>
      <xdr:rowOff>0</xdr:rowOff>
    </xdr:from>
    <xdr:to>
      <xdr:col>8</xdr:col>
      <xdr:colOff>222842</xdr:colOff>
      <xdr:row>62</xdr:row>
      <xdr:rowOff>114300</xdr:rowOff>
    </xdr:to>
    <xdr:pic>
      <xdr:nvPicPr>
        <xdr:cNvPr id="2" name="図 1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85800" y="685800"/>
          <a:ext cx="5023442" cy="100584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14"/>
  <sheetViews>
    <sheetView tabSelected="1" workbookViewId="0">
      <selection activeCell="G14" sqref="G14"/>
    </sheetView>
  </sheetViews>
  <sheetFormatPr defaultRowHeight="13.5" x14ac:dyDescent="0.15"/>
  <sheetData>
    <row r="2" spans="1:18" x14ac:dyDescent="0.15">
      <c r="A2" s="1" t="s">
        <v>2</v>
      </c>
    </row>
    <row r="5" spans="1:18" ht="14.25" x14ac:dyDescent="0.15">
      <c r="B5" s="2" t="s">
        <v>3</v>
      </c>
      <c r="C5" s="2" t="s">
        <v>4</v>
      </c>
      <c r="D5" s="2"/>
      <c r="E5" s="2"/>
      <c r="F5" s="2"/>
      <c r="G5" s="2" t="s">
        <v>5</v>
      </c>
      <c r="H5" s="2"/>
      <c r="I5" s="2"/>
      <c r="J5" s="2"/>
      <c r="K5" s="2" t="s">
        <v>6</v>
      </c>
      <c r="L5" s="2"/>
      <c r="M5" s="2"/>
      <c r="N5" s="2"/>
      <c r="O5" s="2" t="s">
        <v>7</v>
      </c>
      <c r="P5" s="2"/>
      <c r="Q5" s="2"/>
      <c r="R5" s="2"/>
    </row>
    <row r="6" spans="1:18" ht="14.25" x14ac:dyDescent="0.15">
      <c r="B6" s="2">
        <v>0</v>
      </c>
      <c r="C6" s="3">
        <v>0.97265494741228609</v>
      </c>
      <c r="D6" s="3">
        <v>0.94278453591823996</v>
      </c>
      <c r="E6" s="3">
        <v>1.0104514464867629</v>
      </c>
      <c r="F6" s="3">
        <v>0.98623270449335942</v>
      </c>
      <c r="G6" s="3">
        <v>0.99309249543703604</v>
      </c>
      <c r="H6" s="3">
        <v>0.96259444310175146</v>
      </c>
      <c r="I6" s="3">
        <v>0.9896566564152065</v>
      </c>
      <c r="J6" s="3">
        <v>1.0281138266560672</v>
      </c>
      <c r="K6" s="3">
        <v>1.0210121257071929</v>
      </c>
      <c r="L6" s="3">
        <v>1.0210121257071929</v>
      </c>
      <c r="M6" s="3">
        <v>1.0352649238413767</v>
      </c>
      <c r="N6" s="3">
        <v>1.226884977253804</v>
      </c>
      <c r="O6" s="3">
        <v>0.92338231072939481</v>
      </c>
      <c r="P6" s="3">
        <v>1.1134216182286871</v>
      </c>
      <c r="Q6" s="3">
        <v>0.94934212095051973</v>
      </c>
      <c r="R6" s="3">
        <v>1.0533610359548353</v>
      </c>
    </row>
    <row r="7" spans="1:18" ht="14.25" x14ac:dyDescent="0.15">
      <c r="B7" s="2">
        <v>0</v>
      </c>
      <c r="C7" s="3">
        <v>1.0281138266560659</v>
      </c>
      <c r="D7" s="3">
        <v>1.0606877413682163</v>
      </c>
      <c r="E7" s="3">
        <v>0.98965665641520772</v>
      </c>
      <c r="F7" s="3">
        <v>1.0139594797900289</v>
      </c>
      <c r="G7" s="3">
        <v>1.0069555500567187</v>
      </c>
      <c r="H7" s="3">
        <v>1.0388591032976642</v>
      </c>
      <c r="I7" s="3">
        <v>1.0104514464867642</v>
      </c>
      <c r="J7" s="3">
        <v>0.97265494741228486</v>
      </c>
      <c r="K7" s="3">
        <v>0.97942029758692717</v>
      </c>
      <c r="L7" s="3">
        <v>0.97942029758692717</v>
      </c>
      <c r="M7" s="3">
        <v>0.96593632892484627</v>
      </c>
      <c r="N7" s="3">
        <v>0.81507233240262544</v>
      </c>
      <c r="O7" s="3">
        <v>1.0829750455259248</v>
      </c>
      <c r="P7" s="3">
        <v>0.89813237288393366</v>
      </c>
      <c r="Q7" s="3">
        <v>1.0533610359548353</v>
      </c>
      <c r="R7" s="3">
        <v>0.94934212095051973</v>
      </c>
    </row>
    <row r="8" spans="1:18" ht="14.25" x14ac:dyDescent="0.15">
      <c r="B8" s="2">
        <v>20</v>
      </c>
      <c r="C8" s="3">
        <v>576.02994416067088</v>
      </c>
      <c r="D8" s="3">
        <v>645.82523332159951</v>
      </c>
      <c r="E8" s="3">
        <v>213.78250737366272</v>
      </c>
      <c r="F8" s="3">
        <v>265.02782050339198</v>
      </c>
      <c r="G8" s="3">
        <v>81.571880148432712</v>
      </c>
      <c r="H8" s="3">
        <v>114.96094372914344</v>
      </c>
      <c r="I8" s="3">
        <v>126.23778617515009</v>
      </c>
      <c r="J8" s="3">
        <v>149.085899067962</v>
      </c>
      <c r="K8" s="3">
        <v>127.11583941594064</v>
      </c>
      <c r="L8" s="3">
        <v>278.20412480667073</v>
      </c>
      <c r="M8" s="3">
        <v>400.31725728183977</v>
      </c>
      <c r="N8" s="3">
        <v>773.36196380816477</v>
      </c>
      <c r="O8" s="3">
        <v>411.5717072604935</v>
      </c>
      <c r="P8" s="3">
        <v>435.03871955898904</v>
      </c>
      <c r="Q8" s="3">
        <v>176.06935272188713</v>
      </c>
      <c r="R8" s="3">
        <v>293.04938511326333</v>
      </c>
    </row>
    <row r="9" spans="1:18" ht="14.25" x14ac:dyDescent="0.15">
      <c r="B9" s="2">
        <v>20</v>
      </c>
      <c r="C9" s="3">
        <v>544.95753341612146</v>
      </c>
      <c r="D9" s="3">
        <v>726.59115837459615</v>
      </c>
      <c r="E9" s="3">
        <v>221.32153121481338</v>
      </c>
      <c r="F9" s="3">
        <v>278.20412480667022</v>
      </c>
      <c r="G9" s="3">
        <v>70.034796880687367</v>
      </c>
      <c r="H9" s="3">
        <v>106.52143804307507</v>
      </c>
      <c r="I9" s="3">
        <v>128.0000000000002</v>
      </c>
      <c r="J9" s="3">
        <v>135.29830919185633</v>
      </c>
      <c r="K9" s="3">
        <v>130.68955209052069</v>
      </c>
      <c r="L9" s="3">
        <v>310.8338904051318</v>
      </c>
      <c r="M9" s="3">
        <v>392.07884725616265</v>
      </c>
      <c r="N9" s="3">
        <v>800.63451456367829</v>
      </c>
      <c r="O9" s="3">
        <v>336.6253466124985</v>
      </c>
      <c r="P9" s="3">
        <v>453.51296978040824</v>
      </c>
      <c r="Q9" s="3">
        <v>174.85315286456267</v>
      </c>
      <c r="R9" s="3">
        <v>246.42417743404826</v>
      </c>
    </row>
    <row r="10" spans="1:18" ht="14.25" x14ac:dyDescent="0.15"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</row>
    <row r="11" spans="1:18" ht="14.25" x14ac:dyDescent="0.15">
      <c r="B11" s="2"/>
      <c r="C11" s="2" t="s">
        <v>8</v>
      </c>
      <c r="D11" s="2"/>
      <c r="E11" s="2"/>
      <c r="F11" s="2"/>
      <c r="G11" s="2" t="s">
        <v>5</v>
      </c>
      <c r="H11" s="2"/>
      <c r="I11" s="2"/>
      <c r="J11" s="2"/>
      <c r="K11" s="2" t="s">
        <v>6</v>
      </c>
      <c r="L11" s="2"/>
      <c r="M11" s="2"/>
      <c r="N11" s="2"/>
      <c r="O11" s="2" t="s">
        <v>7</v>
      </c>
      <c r="P11" s="2"/>
      <c r="Q11" s="2"/>
      <c r="R11" s="2"/>
    </row>
    <row r="12" spans="1:18" ht="14.25" x14ac:dyDescent="0.15">
      <c r="B12" s="2" t="s">
        <v>3</v>
      </c>
      <c r="C12" s="2" t="s">
        <v>9</v>
      </c>
      <c r="D12" s="2" t="s">
        <v>10</v>
      </c>
      <c r="E12" s="2"/>
      <c r="F12" s="2"/>
      <c r="G12" s="2" t="s">
        <v>11</v>
      </c>
      <c r="H12" s="2" t="s">
        <v>12</v>
      </c>
      <c r="I12" s="2"/>
      <c r="J12" s="2"/>
      <c r="K12" s="2" t="s">
        <v>9</v>
      </c>
      <c r="L12" s="2" t="s">
        <v>12</v>
      </c>
      <c r="M12" s="2"/>
      <c r="N12" s="2"/>
      <c r="O12" s="2" t="s">
        <v>9</v>
      </c>
      <c r="P12" s="2" t="s">
        <v>12</v>
      </c>
      <c r="Q12" s="2"/>
      <c r="R12" s="2"/>
    </row>
    <row r="13" spans="1:18" ht="14.25" x14ac:dyDescent="0.15">
      <c r="B13" s="2">
        <v>0</v>
      </c>
      <c r="C13" s="4">
        <f>AVERAGE(C6:F7)</f>
        <v>1.000567667317521</v>
      </c>
      <c r="D13" s="4">
        <f>STDEV(C6:F7)</f>
        <v>3.6041237205309926E-2</v>
      </c>
      <c r="E13" s="2"/>
      <c r="F13" s="2"/>
      <c r="G13" s="4">
        <f>AVERAGE(G6:J7)</f>
        <v>1.0002973086079365</v>
      </c>
      <c r="H13" s="4">
        <f>STDEV(G6:J7)</f>
        <v>2.6073928941239895E-2</v>
      </c>
      <c r="I13" s="2"/>
      <c r="J13" s="2"/>
      <c r="K13" s="4">
        <f>AVERAGE(K6:N7)</f>
        <v>1.0055029261263615</v>
      </c>
      <c r="L13" s="4">
        <f>STDEV(K6:M7)</f>
        <v>2.8751710334708684E-2</v>
      </c>
      <c r="M13" s="2"/>
      <c r="N13" s="2"/>
      <c r="O13" s="4">
        <f>AVERAGE(O6:R7)</f>
        <v>1.0029147076473313</v>
      </c>
      <c r="P13" s="4">
        <f>STDEV(O6:R7)</f>
        <v>8.1727668855292993E-2</v>
      </c>
      <c r="Q13" s="2"/>
      <c r="R13" s="2"/>
    </row>
    <row r="14" spans="1:18" ht="14.25" x14ac:dyDescent="0.15">
      <c r="B14" s="2">
        <v>20</v>
      </c>
      <c r="C14" s="4">
        <f>AVERAGE(C8:F9)</f>
        <v>433.96748164644072</v>
      </c>
      <c r="D14" s="4">
        <f>STDEV(C8:F9)</f>
        <v>210.27716863558808</v>
      </c>
      <c r="E14" s="2"/>
      <c r="F14" s="2"/>
      <c r="G14" s="4">
        <f>AVERAGE(G8:J9)</f>
        <v>113.96388165453841</v>
      </c>
      <c r="H14" s="4">
        <f>STDEV(G8:J9)</f>
        <v>26.917242499008371</v>
      </c>
      <c r="I14" s="2"/>
      <c r="J14" s="2"/>
      <c r="K14" s="4">
        <f>AVERAGE(K8:N9)</f>
        <v>401.6544987035137</v>
      </c>
      <c r="L14" s="4">
        <f>STDEV(K8:N9)</f>
        <v>259.04407496709956</v>
      </c>
      <c r="M14" s="2"/>
      <c r="N14" s="2"/>
      <c r="O14" s="4">
        <f>AVERAGE(O8:R9)</f>
        <v>315.89310141826888</v>
      </c>
      <c r="P14" s="4">
        <f>STDEV(O8:R9)</f>
        <v>111.80968694204211</v>
      </c>
      <c r="Q14" s="2"/>
      <c r="R14" s="2"/>
    </row>
  </sheetData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2"/>
  <sheetViews>
    <sheetView zoomScaleNormal="100" workbookViewId="0">
      <selection activeCell="A2" sqref="A2"/>
    </sheetView>
  </sheetViews>
  <sheetFormatPr defaultRowHeight="13.5" x14ac:dyDescent="0.15"/>
  <cols>
    <col min="2" max="2" width="10.375" bestFit="1" customWidth="1"/>
    <col min="10" max="10" width="15.625" bestFit="1" customWidth="1"/>
  </cols>
  <sheetData>
    <row r="2" spans="1:9" x14ac:dyDescent="0.15">
      <c r="A2" s="1" t="s">
        <v>0</v>
      </c>
      <c r="I2" s="1"/>
    </row>
  </sheetData>
  <phoneticPr fontId="2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"/>
  <sheetViews>
    <sheetView zoomScale="25" zoomScaleNormal="25" workbookViewId="0">
      <selection activeCell="B5" sqref="B5"/>
    </sheetView>
  </sheetViews>
  <sheetFormatPr defaultRowHeight="13.5" x14ac:dyDescent="0.15"/>
  <sheetData>
    <row r="2" spans="1:1" x14ac:dyDescent="0.15">
      <c r="A2" s="1" t="s">
        <v>1</v>
      </c>
    </row>
  </sheetData>
  <phoneticPr fontId="2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Figure S1a</vt:lpstr>
      <vt:lpstr>Figure S1b</vt:lpstr>
      <vt:lpstr>Figure S1c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nagry</cp:lastModifiedBy>
  <dcterms:created xsi:type="dcterms:W3CDTF">2017-11-15T12:34:53Z</dcterms:created>
  <dcterms:modified xsi:type="dcterms:W3CDTF">2023-01-07T07:15:01Z</dcterms:modified>
</cp:coreProperties>
</file>